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gade/Library/CloudStorage/Dropbox/Ancient worms/PLOS Genetics/Raw data files/Figure 4B/"/>
    </mc:Choice>
  </mc:AlternateContent>
  <xr:revisionPtr revIDLastSave="0" documentId="13_ncr:1_{C9D939E4-BAD8-B04A-9B75-77D931BF4718}" xr6:coauthVersionLast="47" xr6:coauthVersionMax="47" xr10:uidLastSave="{00000000-0000-0000-0000-000000000000}"/>
  <bookViews>
    <workbookView xWindow="3360" yWindow="760" windowWidth="29600" windowHeight="20520" xr2:uid="{BACFB1B3-330F-9B4C-8B3C-93EA0D3F5D26}"/>
  </bookViews>
  <sheets>
    <sheet name="Summary of stats" sheetId="4" r:id="rId1"/>
    <sheet name="Biological replicate 1" sheetId="1" r:id="rId2"/>
    <sheet name="Biological replicate 2 " sheetId="2" r:id="rId3"/>
    <sheet name="Avg of 2 biological replicates 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1" i="2" l="1"/>
  <c r="L17" i="2"/>
  <c r="L13" i="2"/>
  <c r="L9" i="2"/>
  <c r="L21" i="1"/>
  <c r="L17" i="1"/>
  <c r="L13" i="1"/>
  <c r="L9" i="1"/>
  <c r="M9" i="1"/>
  <c r="I15" i="2"/>
  <c r="I16" i="2"/>
  <c r="E15" i="2"/>
  <c r="E16" i="2"/>
  <c r="G16" i="2" s="1"/>
  <c r="J16" i="2" s="1"/>
  <c r="H13" i="3"/>
  <c r="H12" i="3"/>
  <c r="H10" i="3"/>
  <c r="H9" i="3"/>
  <c r="G8" i="2"/>
  <c r="J8" i="2" s="1"/>
  <c r="E11" i="2"/>
  <c r="G11" i="2" s="1"/>
  <c r="I14" i="2"/>
  <c r="E14" i="2"/>
  <c r="G14" i="2" s="1"/>
  <c r="J14" i="2" s="1"/>
  <c r="I13" i="2"/>
  <c r="E13" i="2"/>
  <c r="G13" i="2" s="1"/>
  <c r="J13" i="2" s="1"/>
  <c r="K13" i="2" s="1"/>
  <c r="I12" i="2"/>
  <c r="E12" i="2"/>
  <c r="G12" i="2" s="1"/>
  <c r="J12" i="2" s="1"/>
  <c r="I10" i="2"/>
  <c r="E10" i="2"/>
  <c r="G10" i="2" s="1"/>
  <c r="J10" i="2" s="1"/>
  <c r="I9" i="2"/>
  <c r="E9" i="2"/>
  <c r="G9" i="2" s="1"/>
  <c r="I8" i="2"/>
  <c r="E8" i="2"/>
  <c r="J9" i="2" l="1"/>
  <c r="K9" i="2" s="1"/>
  <c r="I19" i="1"/>
  <c r="I20" i="1"/>
  <c r="I21" i="1"/>
  <c r="I22" i="1"/>
  <c r="I17" i="2"/>
  <c r="I18" i="2"/>
  <c r="I19" i="2"/>
  <c r="I20" i="2"/>
  <c r="I21" i="2"/>
  <c r="I22" i="2"/>
  <c r="G19" i="2"/>
  <c r="E7" i="2"/>
  <c r="E17" i="2"/>
  <c r="E18" i="2"/>
  <c r="E19" i="2"/>
  <c r="E20" i="2"/>
  <c r="E21" i="2"/>
  <c r="E22" i="2"/>
  <c r="E6" i="2"/>
  <c r="E5" i="2"/>
  <c r="E4" i="2"/>
  <c r="I11" i="1"/>
  <c r="I12" i="1"/>
  <c r="I13" i="1"/>
  <c r="I14" i="1"/>
  <c r="I15" i="1"/>
  <c r="I16" i="1"/>
  <c r="I17" i="1"/>
  <c r="I18" i="1"/>
  <c r="I9" i="1"/>
  <c r="I10" i="1"/>
  <c r="I8" i="1"/>
  <c r="G11" i="1"/>
  <c r="G15" i="1"/>
  <c r="G19" i="1"/>
  <c r="E7" i="1"/>
  <c r="E8" i="1"/>
  <c r="E9" i="1"/>
  <c r="F9" i="1" s="1"/>
  <c r="G9" i="1" s="1"/>
  <c r="J9" i="1" s="1"/>
  <c r="E10" i="1"/>
  <c r="E12" i="1"/>
  <c r="E13" i="1"/>
  <c r="E14" i="1"/>
  <c r="E15" i="1"/>
  <c r="E16" i="1"/>
  <c r="F16" i="1" s="1"/>
  <c r="G16" i="1" s="1"/>
  <c r="E17" i="1"/>
  <c r="F17" i="1" s="1"/>
  <c r="G17" i="1" s="1"/>
  <c r="E18" i="1"/>
  <c r="F18" i="1" s="1"/>
  <c r="G18" i="1" s="1"/>
  <c r="J18" i="1" s="1"/>
  <c r="E19" i="1"/>
  <c r="E20" i="1"/>
  <c r="F20" i="1" s="1"/>
  <c r="G20" i="1" s="1"/>
  <c r="J20" i="1" s="1"/>
  <c r="E21" i="1"/>
  <c r="E22" i="1"/>
  <c r="E5" i="1"/>
  <c r="E6" i="1"/>
  <c r="E4" i="1"/>
  <c r="F5" i="1" s="1"/>
  <c r="J17" i="1" l="1"/>
  <c r="J16" i="1"/>
  <c r="K17" i="1"/>
  <c r="F22" i="1"/>
  <c r="G22" i="1" s="1"/>
  <c r="J22" i="1" s="1"/>
  <c r="F21" i="1"/>
  <c r="G21" i="1" s="1"/>
  <c r="J21" i="1" s="1"/>
  <c r="K21" i="1" s="1"/>
  <c r="M17" i="1" s="1"/>
  <c r="F13" i="1"/>
  <c r="G13" i="1" s="1"/>
  <c r="J13" i="1" s="1"/>
  <c r="F12" i="1"/>
  <c r="G12" i="1" s="1"/>
  <c r="J12" i="1" s="1"/>
  <c r="F10" i="1"/>
  <c r="G10" i="1" s="1"/>
  <c r="J10" i="1" s="1"/>
  <c r="F14" i="1"/>
  <c r="G14" i="1" s="1"/>
  <c r="J14" i="1" s="1"/>
  <c r="F8" i="1"/>
  <c r="G8" i="1" s="1"/>
  <c r="J8" i="1" s="1"/>
  <c r="K9" i="1" s="1"/>
  <c r="F5" i="2"/>
  <c r="F17" i="2" s="1"/>
  <c r="G17" i="2" s="1"/>
  <c r="J17" i="2" s="1"/>
  <c r="F21" i="2" l="1"/>
  <c r="G21" i="2" s="1"/>
  <c r="J21" i="2" s="1"/>
  <c r="F14" i="2"/>
  <c r="F16" i="2"/>
  <c r="F8" i="2"/>
  <c r="F9" i="2"/>
  <c r="F10" i="2"/>
  <c r="F12" i="2"/>
  <c r="F13" i="2"/>
  <c r="F18" i="2"/>
  <c r="G18" i="2" s="1"/>
  <c r="J18" i="2" s="1"/>
  <c r="K17" i="2" s="1"/>
  <c r="F22" i="2"/>
  <c r="G22" i="2" s="1"/>
  <c r="J22" i="2" s="1"/>
  <c r="K21" i="2" s="1"/>
  <c r="K13" i="1"/>
  <c r="F20" i="2"/>
  <c r="G20" i="2" s="1"/>
  <c r="J20" i="2" s="1"/>
</calcChain>
</file>

<file path=xl/sharedStrings.xml><?xml version="1.0" encoding="utf-8"?>
<sst xmlns="http://schemas.openxmlformats.org/spreadsheetml/2006/main" count="151" uniqueCount="91">
  <si>
    <t>Absorbance(A1)</t>
  </si>
  <si>
    <t>Absorbance(A2)</t>
  </si>
  <si>
    <t>A2-A1</t>
  </si>
  <si>
    <t>[A2-A1]-[A2-A1]blank</t>
  </si>
  <si>
    <t>[Trehalose]ug\ul</t>
  </si>
  <si>
    <t>Protein(ug/ml)</t>
  </si>
  <si>
    <t>Protein(mg/ul)</t>
  </si>
  <si>
    <t>Trehalose(ug)/Protein(mg)</t>
  </si>
  <si>
    <t>Average</t>
  </si>
  <si>
    <t>Std dev</t>
  </si>
  <si>
    <t>Water</t>
  </si>
  <si>
    <t>daf-2(-)</t>
  </si>
  <si>
    <t>daf-2(+)</t>
  </si>
  <si>
    <t>Panagrolaimus.? Pre-</t>
  </si>
  <si>
    <t>Panagrolaimus.? Pre+</t>
  </si>
  <si>
    <t>Panagrolaimus.K Pre-</t>
  </si>
  <si>
    <t>Panagrolaimus.K Pre+</t>
  </si>
  <si>
    <t xml:space="preserve">Fold change </t>
  </si>
  <si>
    <t>Average of Biological replicate 1</t>
  </si>
  <si>
    <t>Average of Biological replicate 2</t>
  </si>
  <si>
    <t>Average of Two biological replicates</t>
  </si>
  <si>
    <t>Table Analyzed</t>
  </si>
  <si>
    <t>Figure 4B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ns</t>
  </si>
  <si>
    <t>No</t>
  </si>
  <si>
    <t>Row Factor</t>
  </si>
  <si>
    <t>Column Factor</t>
  </si>
  <si>
    <t>&lt;0.0001</t>
  </si>
  <si>
    <t>****</t>
  </si>
  <si>
    <t>Yes</t>
  </si>
  <si>
    <t>ANOVA table</t>
  </si>
  <si>
    <t>SS</t>
  </si>
  <si>
    <t>DF</t>
  </si>
  <si>
    <t>MS</t>
  </si>
  <si>
    <t>F (DFn, DFd)</t>
  </si>
  <si>
    <t>F (1, 20) = 0.6090</t>
  </si>
  <si>
    <t>P=0.4443</t>
  </si>
  <si>
    <t>F (1, 20) = 2.811</t>
  </si>
  <si>
    <t>P=0.1092</t>
  </si>
  <si>
    <t>F (1, 20) = 78.88</t>
  </si>
  <si>
    <t>P&lt;0.0001</t>
  </si>
  <si>
    <t>Residual</t>
  </si>
  <si>
    <t>Difference between column means</t>
  </si>
  <si>
    <t>Mean of Non-Preconditioned</t>
  </si>
  <si>
    <t>Mean of Preconditioned at 98%RH</t>
  </si>
  <si>
    <t>Difference between means</t>
  </si>
  <si>
    <t>SE of difference</t>
  </si>
  <si>
    <t>95% CI of difference</t>
  </si>
  <si>
    <t>-291.9 to -180.8</t>
  </si>
  <si>
    <t>Difference between row means</t>
  </si>
  <si>
    <r>
      <t xml:space="preserve">Mean of </t>
    </r>
    <r>
      <rPr>
        <i/>
        <sz val="13"/>
        <rFont val="Arial"/>
        <family val="2"/>
      </rPr>
      <t>Caenorhabditis. elegans</t>
    </r>
  </si>
  <si>
    <t>-10.89 to 100.1</t>
  </si>
  <si>
    <t>Interaction CI</t>
  </si>
  <si>
    <t>Mean diff, A1 - B1</t>
  </si>
  <si>
    <t>Mean diff, A2 - B2</t>
  </si>
  <si>
    <t>(A1 -B1) - (A2 - B2)</t>
  </si>
  <si>
    <t>-69.48 to 152.6</t>
  </si>
  <si>
    <t>(B1 - A1) - (B2 - A2)</t>
  </si>
  <si>
    <t>-152.6 to 69.48</t>
  </si>
  <si>
    <t>Data summary</t>
  </si>
  <si>
    <t>Number of columns (Column Factor)</t>
  </si>
  <si>
    <t>Number of rows (Row Factor)</t>
  </si>
  <si>
    <t>Number of values</t>
  </si>
  <si>
    <t>Compare each cell mean with the other cell mean in that row</t>
  </si>
  <si>
    <t>Number of families</t>
  </si>
  <si>
    <t>Number of comparisons per family</t>
  </si>
  <si>
    <t>Holm-Šídák's multiple comparisons test</t>
  </si>
  <si>
    <t>Mean Diff.</t>
  </si>
  <si>
    <t>Below threshold?</t>
  </si>
  <si>
    <t>Summary</t>
  </si>
  <si>
    <t>Adjusted P Value</t>
  </si>
  <si>
    <t>Non-Preconditioned - Preconditioned at 98%RH</t>
  </si>
  <si>
    <t>Caenorhabditis. elegans</t>
  </si>
  <si>
    <t>Test details</t>
  </si>
  <si>
    <t>Mean 1</t>
  </si>
  <si>
    <t>Mean 2</t>
  </si>
  <si>
    <t>SE of diff.</t>
  </si>
  <si>
    <t>N1</t>
  </si>
  <si>
    <t>N2</t>
  </si>
  <si>
    <t>t</t>
  </si>
  <si>
    <t>Panagrolaimus kolymaensis</t>
  </si>
  <si>
    <t>Mean of Panagrolaimus kolymaen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3"/>
      <name val="Arial"/>
      <family val="2"/>
    </font>
    <font>
      <i/>
      <sz val="13"/>
      <name val="Arial"/>
      <family val="2"/>
    </font>
    <font>
      <i/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4" fillId="0" borderId="1" xfId="0" applyFont="1" applyBorder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CB36D-A266-DB4D-8970-BE76EC18619E}">
  <dimension ref="C4:S47"/>
  <sheetViews>
    <sheetView tabSelected="1" workbookViewId="0">
      <selection activeCell="J28" sqref="J28"/>
    </sheetView>
  </sheetViews>
  <sheetFormatPr baseColWidth="10" defaultRowHeight="16" x14ac:dyDescent="0.2"/>
  <cols>
    <col min="3" max="3" width="51.1640625" customWidth="1"/>
    <col min="4" max="4" width="57" customWidth="1"/>
    <col min="10" max="10" width="53.5" customWidth="1"/>
    <col min="11" max="11" width="27" customWidth="1"/>
    <col min="12" max="12" width="30.5" customWidth="1"/>
    <col min="13" max="13" width="22.33203125" customWidth="1"/>
    <col min="14" max="14" width="22" customWidth="1"/>
  </cols>
  <sheetData>
    <row r="4" spans="3:19" ht="17" x14ac:dyDescent="0.2">
      <c r="C4" s="7" t="s">
        <v>21</v>
      </c>
      <c r="D4" s="8" t="s">
        <v>22</v>
      </c>
      <c r="E4" s="8"/>
      <c r="F4" s="8"/>
      <c r="G4" s="8"/>
      <c r="H4" s="8"/>
      <c r="J4" s="7" t="s">
        <v>72</v>
      </c>
      <c r="K4" s="8"/>
      <c r="L4" s="8"/>
      <c r="M4" s="8"/>
      <c r="N4" s="8"/>
      <c r="O4" s="8"/>
      <c r="P4" s="8"/>
      <c r="Q4" s="8"/>
      <c r="R4" s="8"/>
      <c r="S4" s="2"/>
    </row>
    <row r="5" spans="3:19" ht="17" x14ac:dyDescent="0.2">
      <c r="C5" s="7"/>
      <c r="D5" s="8"/>
      <c r="E5" s="8"/>
      <c r="F5" s="8"/>
      <c r="G5" s="8"/>
      <c r="H5" s="8"/>
      <c r="J5" s="7"/>
      <c r="K5" s="8"/>
      <c r="L5" s="8"/>
      <c r="M5" s="8"/>
      <c r="N5" s="8"/>
      <c r="O5" s="8"/>
      <c r="P5" s="8"/>
      <c r="Q5" s="8"/>
      <c r="R5" s="8"/>
      <c r="S5" s="2"/>
    </row>
    <row r="6" spans="3:19" ht="17" x14ac:dyDescent="0.2">
      <c r="C6" s="7" t="s">
        <v>23</v>
      </c>
      <c r="D6" s="8" t="s">
        <v>24</v>
      </c>
      <c r="E6" s="8"/>
      <c r="F6" s="8"/>
      <c r="G6" s="8"/>
      <c r="H6" s="8"/>
      <c r="J6" s="7" t="s">
        <v>73</v>
      </c>
      <c r="K6" s="8">
        <v>1</v>
      </c>
      <c r="L6" s="8"/>
      <c r="M6" s="8"/>
      <c r="N6" s="8"/>
      <c r="O6" s="8"/>
      <c r="P6" s="8"/>
      <c r="Q6" s="8"/>
      <c r="R6" s="8"/>
      <c r="S6" s="2"/>
    </row>
    <row r="7" spans="3:19" ht="17" x14ac:dyDescent="0.2">
      <c r="C7" s="7" t="s">
        <v>25</v>
      </c>
      <c r="D7" s="8">
        <v>0.05</v>
      </c>
      <c r="E7" s="8"/>
      <c r="F7" s="8"/>
      <c r="G7" s="8"/>
      <c r="H7" s="8"/>
      <c r="J7" s="7" t="s">
        <v>74</v>
      </c>
      <c r="K7" s="8">
        <v>2</v>
      </c>
      <c r="L7" s="8"/>
      <c r="M7" s="8"/>
      <c r="N7" s="8"/>
      <c r="O7" s="8"/>
      <c r="P7" s="8"/>
      <c r="Q7" s="8"/>
      <c r="R7" s="8"/>
      <c r="S7" s="2"/>
    </row>
    <row r="8" spans="3:19" ht="17" x14ac:dyDescent="0.2">
      <c r="C8" s="7"/>
      <c r="D8" s="8"/>
      <c r="E8" s="8"/>
      <c r="F8" s="8"/>
      <c r="G8" s="8"/>
      <c r="H8" s="8"/>
      <c r="J8" s="7" t="s">
        <v>25</v>
      </c>
      <c r="K8" s="8">
        <v>0.05</v>
      </c>
      <c r="L8" s="8"/>
      <c r="M8" s="8"/>
      <c r="N8" s="8"/>
      <c r="O8" s="8"/>
      <c r="P8" s="8"/>
      <c r="Q8" s="8"/>
      <c r="R8" s="8"/>
      <c r="S8" s="2"/>
    </row>
    <row r="9" spans="3:19" ht="17" x14ac:dyDescent="0.2">
      <c r="C9" s="7" t="s">
        <v>26</v>
      </c>
      <c r="D9" s="8" t="s">
        <v>27</v>
      </c>
      <c r="E9" s="8" t="s">
        <v>28</v>
      </c>
      <c r="F9" s="8" t="s">
        <v>29</v>
      </c>
      <c r="G9" s="8" t="s">
        <v>30</v>
      </c>
      <c r="H9" s="8"/>
      <c r="J9" s="7"/>
      <c r="K9" s="8"/>
      <c r="L9" s="8"/>
      <c r="M9" s="8"/>
      <c r="N9" s="8"/>
      <c r="O9" s="8"/>
      <c r="P9" s="8"/>
      <c r="Q9" s="8"/>
      <c r="R9" s="8"/>
      <c r="S9" s="2"/>
    </row>
    <row r="10" spans="3:19" ht="17" x14ac:dyDescent="0.2">
      <c r="C10" s="7" t="s">
        <v>31</v>
      </c>
      <c r="D10" s="8">
        <v>0.59530000000000005</v>
      </c>
      <c r="E10" s="8">
        <v>0.44429999999999997</v>
      </c>
      <c r="F10" s="8" t="s">
        <v>32</v>
      </c>
      <c r="G10" s="8" t="s">
        <v>33</v>
      </c>
      <c r="H10" s="8"/>
      <c r="J10" s="7" t="s">
        <v>75</v>
      </c>
      <c r="K10" s="8" t="s">
        <v>76</v>
      </c>
      <c r="L10" s="8" t="s">
        <v>77</v>
      </c>
      <c r="M10" s="8" t="s">
        <v>78</v>
      </c>
      <c r="N10" s="8" t="s">
        <v>79</v>
      </c>
      <c r="O10" s="8"/>
      <c r="P10" s="8"/>
      <c r="Q10" s="8"/>
      <c r="R10" s="8"/>
      <c r="S10" s="2"/>
    </row>
    <row r="11" spans="3:19" ht="17" x14ac:dyDescent="0.2">
      <c r="C11" s="7" t="s">
        <v>34</v>
      </c>
      <c r="D11" s="8">
        <v>2.7480000000000002</v>
      </c>
      <c r="E11" s="8">
        <v>0.10920000000000001</v>
      </c>
      <c r="F11" s="8" t="s">
        <v>32</v>
      </c>
      <c r="G11" s="8" t="s">
        <v>33</v>
      </c>
      <c r="H11" s="8"/>
      <c r="J11" s="7"/>
      <c r="K11" s="8"/>
      <c r="L11" s="8"/>
      <c r="M11" s="8"/>
      <c r="N11" s="8"/>
      <c r="O11" s="8"/>
      <c r="P11" s="8"/>
      <c r="Q11" s="8"/>
      <c r="R11" s="8"/>
      <c r="S11" s="2"/>
    </row>
    <row r="12" spans="3:19" ht="17" x14ac:dyDescent="0.2">
      <c r="C12" s="7" t="s">
        <v>35</v>
      </c>
      <c r="D12" s="8">
        <v>77.11</v>
      </c>
      <c r="E12" s="8" t="s">
        <v>36</v>
      </c>
      <c r="F12" s="8" t="s">
        <v>37</v>
      </c>
      <c r="G12" s="8" t="s">
        <v>38</v>
      </c>
      <c r="H12" s="8"/>
      <c r="J12" s="7" t="s">
        <v>80</v>
      </c>
      <c r="K12" s="8"/>
      <c r="L12" s="8"/>
      <c r="M12" s="8"/>
      <c r="N12" s="8"/>
      <c r="O12" s="8"/>
      <c r="P12" s="8"/>
      <c r="Q12" s="8"/>
      <c r="R12" s="8"/>
      <c r="S12" s="2"/>
    </row>
    <row r="13" spans="3:19" ht="17" x14ac:dyDescent="0.2">
      <c r="C13" s="7"/>
      <c r="D13" s="8"/>
      <c r="E13" s="8"/>
      <c r="F13" s="8"/>
      <c r="G13" s="8"/>
      <c r="H13" s="8"/>
      <c r="J13" s="9" t="s">
        <v>81</v>
      </c>
      <c r="K13" s="8">
        <v>-215.6</v>
      </c>
      <c r="L13" s="8" t="s">
        <v>38</v>
      </c>
      <c r="M13" s="8" t="s">
        <v>37</v>
      </c>
      <c r="N13" s="8" t="s">
        <v>36</v>
      </c>
      <c r="O13" s="8"/>
      <c r="P13" s="8"/>
      <c r="Q13" s="8"/>
      <c r="R13" s="8"/>
      <c r="S13" s="2"/>
    </row>
    <row r="14" spans="3:19" ht="17" x14ac:dyDescent="0.2">
      <c r="C14" s="7" t="s">
        <v>39</v>
      </c>
      <c r="D14" s="8" t="s">
        <v>40</v>
      </c>
      <c r="E14" s="8" t="s">
        <v>41</v>
      </c>
      <c r="F14" s="8" t="s">
        <v>42</v>
      </c>
      <c r="G14" s="8" t="s">
        <v>43</v>
      </c>
      <c r="H14" s="8" t="s">
        <v>28</v>
      </c>
      <c r="J14" s="10" t="s">
        <v>89</v>
      </c>
      <c r="K14" s="8">
        <v>-257.10000000000002</v>
      </c>
      <c r="L14" s="8" t="s">
        <v>38</v>
      </c>
      <c r="M14" s="8" t="s">
        <v>37</v>
      </c>
      <c r="N14" s="8" t="s">
        <v>36</v>
      </c>
      <c r="O14" s="8"/>
      <c r="P14" s="8"/>
      <c r="Q14" s="8"/>
      <c r="R14" s="8"/>
      <c r="S14" s="2"/>
    </row>
    <row r="15" spans="3:19" ht="17" x14ac:dyDescent="0.2">
      <c r="C15" s="7" t="s">
        <v>31</v>
      </c>
      <c r="D15" s="8">
        <v>2588</v>
      </c>
      <c r="E15" s="8">
        <v>1</v>
      </c>
      <c r="F15" s="8">
        <v>2588</v>
      </c>
      <c r="G15" s="8" t="s">
        <v>44</v>
      </c>
      <c r="H15" s="8" t="s">
        <v>45</v>
      </c>
      <c r="J15" s="7"/>
      <c r="K15" s="8"/>
      <c r="L15" s="8"/>
      <c r="M15" s="8"/>
      <c r="N15" s="8"/>
      <c r="O15" s="8"/>
      <c r="P15" s="8"/>
      <c r="Q15" s="8"/>
      <c r="R15" s="8"/>
      <c r="S15" s="2"/>
    </row>
    <row r="16" spans="3:19" ht="17" x14ac:dyDescent="0.2">
      <c r="C16" s="7" t="s">
        <v>34</v>
      </c>
      <c r="D16" s="8">
        <v>11945</v>
      </c>
      <c r="E16" s="8">
        <v>1</v>
      </c>
      <c r="F16" s="8">
        <v>11945</v>
      </c>
      <c r="G16" s="8" t="s">
        <v>46</v>
      </c>
      <c r="H16" s="8" t="s">
        <v>47</v>
      </c>
      <c r="J16" s="7"/>
      <c r="K16" s="8"/>
      <c r="L16" s="8"/>
      <c r="M16" s="8"/>
      <c r="N16" s="8"/>
      <c r="O16" s="8"/>
      <c r="P16" s="8"/>
      <c r="Q16" s="8"/>
      <c r="R16" s="8"/>
      <c r="S16" s="2"/>
    </row>
    <row r="17" spans="3:19" ht="17" x14ac:dyDescent="0.2">
      <c r="C17" s="7" t="s">
        <v>35</v>
      </c>
      <c r="D17" s="8">
        <v>335155</v>
      </c>
      <c r="E17" s="8">
        <v>1</v>
      </c>
      <c r="F17" s="8">
        <v>335155</v>
      </c>
      <c r="G17" s="8" t="s">
        <v>48</v>
      </c>
      <c r="H17" s="8" t="s">
        <v>49</v>
      </c>
      <c r="J17" s="7" t="s">
        <v>82</v>
      </c>
      <c r="K17" s="8" t="s">
        <v>83</v>
      </c>
      <c r="L17" s="8" t="s">
        <v>84</v>
      </c>
      <c r="M17" s="8" t="s">
        <v>76</v>
      </c>
      <c r="N17" s="8" t="s">
        <v>85</v>
      </c>
      <c r="O17" s="8" t="s">
        <v>86</v>
      </c>
      <c r="P17" s="8" t="s">
        <v>87</v>
      </c>
      <c r="Q17" s="8" t="s">
        <v>88</v>
      </c>
      <c r="R17" s="8" t="s">
        <v>41</v>
      </c>
      <c r="S17" s="2"/>
    </row>
    <row r="18" spans="3:19" ht="17" x14ac:dyDescent="0.2">
      <c r="C18" s="7" t="s">
        <v>50</v>
      </c>
      <c r="D18" s="8">
        <v>84976</v>
      </c>
      <c r="E18" s="8">
        <v>20</v>
      </c>
      <c r="F18" s="8">
        <v>4249</v>
      </c>
      <c r="G18" s="8"/>
      <c r="H18" s="8"/>
      <c r="J18" s="7"/>
      <c r="K18" s="8"/>
      <c r="L18" s="8"/>
      <c r="M18" s="8"/>
      <c r="N18" s="8"/>
      <c r="O18" s="8"/>
      <c r="P18" s="8"/>
      <c r="Q18" s="8"/>
      <c r="R18" s="8"/>
      <c r="S18" s="2"/>
    </row>
    <row r="19" spans="3:19" ht="17" x14ac:dyDescent="0.2">
      <c r="C19" s="7"/>
      <c r="D19" s="8"/>
      <c r="E19" s="8"/>
      <c r="F19" s="8"/>
      <c r="G19" s="8"/>
      <c r="H19" s="8"/>
      <c r="J19" s="7" t="s">
        <v>80</v>
      </c>
      <c r="K19" s="8"/>
      <c r="L19" s="8"/>
      <c r="M19" s="8"/>
      <c r="N19" s="8"/>
      <c r="O19" s="8"/>
      <c r="P19" s="8"/>
      <c r="Q19" s="8"/>
      <c r="R19" s="8"/>
      <c r="S19" s="2"/>
    </row>
    <row r="20" spans="3:19" ht="17" x14ac:dyDescent="0.2">
      <c r="C20" s="7" t="s">
        <v>51</v>
      </c>
      <c r="D20" s="8"/>
      <c r="E20" s="8"/>
      <c r="F20" s="8"/>
      <c r="G20" s="8"/>
      <c r="H20" s="8"/>
      <c r="J20" s="9" t="s">
        <v>81</v>
      </c>
      <c r="K20" s="8">
        <v>80.78</v>
      </c>
      <c r="L20" s="8">
        <v>296.39999999999998</v>
      </c>
      <c r="M20" s="8">
        <v>-215.6</v>
      </c>
      <c r="N20" s="8">
        <v>37.630000000000003</v>
      </c>
      <c r="O20" s="8">
        <v>6</v>
      </c>
      <c r="P20" s="8">
        <v>6</v>
      </c>
      <c r="Q20" s="8">
        <v>5.7279999999999998</v>
      </c>
      <c r="R20" s="8">
        <v>20</v>
      </c>
      <c r="S20" s="2"/>
    </row>
    <row r="21" spans="3:19" ht="17" x14ac:dyDescent="0.2">
      <c r="C21" s="7" t="s">
        <v>52</v>
      </c>
      <c r="D21" s="8">
        <v>48.08</v>
      </c>
      <c r="E21" s="8"/>
      <c r="F21" s="8"/>
      <c r="G21" s="8"/>
      <c r="H21" s="8"/>
      <c r="J21" s="10" t="s">
        <v>89</v>
      </c>
      <c r="K21" s="8">
        <v>15.39</v>
      </c>
      <c r="L21" s="8">
        <v>272.5</v>
      </c>
      <c r="M21" s="8">
        <v>-257.10000000000002</v>
      </c>
      <c r="N21" s="8">
        <v>37.630000000000003</v>
      </c>
      <c r="O21" s="8">
        <v>6</v>
      </c>
      <c r="P21" s="8">
        <v>6</v>
      </c>
      <c r="Q21" s="8">
        <v>6.8319999999999999</v>
      </c>
      <c r="R21" s="8">
        <v>20</v>
      </c>
      <c r="S21" s="2"/>
    </row>
    <row r="22" spans="3:19" ht="17" x14ac:dyDescent="0.2">
      <c r="C22" s="7" t="s">
        <v>53</v>
      </c>
      <c r="D22" s="8">
        <v>284.39999999999998</v>
      </c>
      <c r="E22" s="8"/>
      <c r="F22" s="8"/>
      <c r="G22" s="8"/>
      <c r="H22" s="8"/>
      <c r="J22" s="7"/>
      <c r="K22" s="8"/>
      <c r="L22" s="8"/>
      <c r="M22" s="8"/>
      <c r="N22" s="8"/>
      <c r="O22" s="8"/>
      <c r="P22" s="8"/>
      <c r="Q22" s="8"/>
      <c r="R22" s="8"/>
      <c r="S22" s="2"/>
    </row>
    <row r="23" spans="3:19" ht="17" x14ac:dyDescent="0.2">
      <c r="C23" s="7" t="s">
        <v>54</v>
      </c>
      <c r="D23" s="8">
        <v>-236.3</v>
      </c>
      <c r="E23" s="8"/>
      <c r="F23" s="8"/>
      <c r="G23" s="8"/>
      <c r="H23" s="8"/>
      <c r="J23" s="7"/>
      <c r="K23" s="8"/>
      <c r="L23" s="8"/>
      <c r="M23" s="8"/>
      <c r="N23" s="8"/>
      <c r="O23" s="8"/>
      <c r="P23" s="8"/>
      <c r="Q23" s="8"/>
      <c r="R23" s="8"/>
      <c r="S23" s="2"/>
    </row>
    <row r="24" spans="3:19" ht="17" x14ac:dyDescent="0.2">
      <c r="C24" s="7" t="s">
        <v>55</v>
      </c>
      <c r="D24" s="8">
        <v>26.61</v>
      </c>
      <c r="E24" s="8"/>
      <c r="F24" s="8"/>
      <c r="G24" s="8"/>
      <c r="H24" s="8"/>
      <c r="J24" s="6"/>
      <c r="K24" s="5"/>
      <c r="L24" s="5"/>
      <c r="M24" s="5"/>
      <c r="N24" s="5"/>
      <c r="O24" s="5"/>
      <c r="P24" s="5"/>
      <c r="Q24" s="5"/>
      <c r="R24" s="5"/>
    </row>
    <row r="25" spans="3:19" ht="17" x14ac:dyDescent="0.2">
      <c r="C25" s="7" t="s">
        <v>56</v>
      </c>
      <c r="D25" s="8" t="s">
        <v>57</v>
      </c>
      <c r="E25" s="8"/>
      <c r="F25" s="8"/>
      <c r="G25" s="8"/>
      <c r="H25" s="8"/>
      <c r="J25" s="6"/>
      <c r="K25" s="5"/>
      <c r="L25" s="5"/>
      <c r="M25" s="5"/>
      <c r="N25" s="5"/>
      <c r="O25" s="5"/>
      <c r="P25" s="5"/>
      <c r="Q25" s="5"/>
      <c r="R25" s="5"/>
    </row>
    <row r="26" spans="3:19" ht="17" x14ac:dyDescent="0.2">
      <c r="C26" s="7"/>
      <c r="D26" s="8"/>
      <c r="E26" s="8"/>
      <c r="F26" s="8"/>
      <c r="G26" s="8"/>
      <c r="H26" s="8"/>
      <c r="J26" s="6"/>
      <c r="K26" s="5"/>
      <c r="L26" s="5"/>
      <c r="M26" s="5"/>
      <c r="N26" s="5"/>
      <c r="O26" s="5"/>
      <c r="P26" s="5"/>
      <c r="Q26" s="5"/>
      <c r="R26" s="5"/>
    </row>
    <row r="27" spans="3:19" ht="17" x14ac:dyDescent="0.2">
      <c r="C27" s="7" t="s">
        <v>58</v>
      </c>
      <c r="D27" s="8"/>
      <c r="E27" s="8"/>
      <c r="F27" s="8"/>
      <c r="G27" s="8"/>
      <c r="H27" s="8"/>
      <c r="J27" s="6"/>
      <c r="K27" s="5"/>
      <c r="L27" s="5"/>
      <c r="M27" s="5"/>
      <c r="N27" s="5"/>
      <c r="O27" s="5"/>
      <c r="P27" s="5"/>
      <c r="Q27" s="5"/>
      <c r="R27" s="5"/>
    </row>
    <row r="28" spans="3:19" ht="17" x14ac:dyDescent="0.2">
      <c r="C28" s="7" t="s">
        <v>59</v>
      </c>
      <c r="D28" s="8">
        <v>188.6</v>
      </c>
      <c r="E28" s="8"/>
      <c r="F28" s="8"/>
      <c r="G28" s="8"/>
      <c r="H28" s="8"/>
    </row>
    <row r="29" spans="3:19" ht="17" x14ac:dyDescent="0.2">
      <c r="C29" s="7" t="s">
        <v>90</v>
      </c>
      <c r="D29" s="8">
        <v>143.9</v>
      </c>
      <c r="E29" s="8"/>
      <c r="F29" s="8"/>
      <c r="G29" s="8"/>
      <c r="H29" s="8"/>
    </row>
    <row r="30" spans="3:19" ht="17" x14ac:dyDescent="0.2">
      <c r="C30" s="7" t="s">
        <v>54</v>
      </c>
      <c r="D30" s="8">
        <v>44.62</v>
      </c>
      <c r="E30" s="8"/>
      <c r="F30" s="8"/>
      <c r="G30" s="8"/>
      <c r="H30" s="8"/>
    </row>
    <row r="31" spans="3:19" ht="17" x14ac:dyDescent="0.2">
      <c r="C31" s="7" t="s">
        <v>55</v>
      </c>
      <c r="D31" s="8">
        <v>26.61</v>
      </c>
      <c r="E31" s="8"/>
      <c r="F31" s="8"/>
      <c r="G31" s="8"/>
      <c r="H31" s="8"/>
    </row>
    <row r="32" spans="3:19" ht="17" x14ac:dyDescent="0.2">
      <c r="C32" s="7" t="s">
        <v>56</v>
      </c>
      <c r="D32" s="8" t="s">
        <v>60</v>
      </c>
      <c r="E32" s="8"/>
      <c r="F32" s="8"/>
      <c r="G32" s="8"/>
      <c r="H32" s="8"/>
    </row>
    <row r="33" spans="3:8" ht="17" x14ac:dyDescent="0.2">
      <c r="C33" s="7"/>
      <c r="D33" s="8"/>
      <c r="E33" s="8"/>
      <c r="F33" s="8"/>
      <c r="G33" s="8"/>
      <c r="H33" s="8"/>
    </row>
    <row r="34" spans="3:8" ht="17" x14ac:dyDescent="0.2">
      <c r="C34" s="7" t="s">
        <v>61</v>
      </c>
      <c r="D34" s="8"/>
      <c r="E34" s="8"/>
      <c r="F34" s="8"/>
      <c r="G34" s="8"/>
      <c r="H34" s="8"/>
    </row>
    <row r="35" spans="3:8" ht="17" x14ac:dyDescent="0.2">
      <c r="C35" s="7" t="s">
        <v>62</v>
      </c>
      <c r="D35" s="8">
        <v>-215.6</v>
      </c>
      <c r="E35" s="8"/>
      <c r="F35" s="8"/>
      <c r="G35" s="8"/>
      <c r="H35" s="8"/>
    </row>
    <row r="36" spans="3:8" ht="17" x14ac:dyDescent="0.2">
      <c r="C36" s="7" t="s">
        <v>63</v>
      </c>
      <c r="D36" s="8">
        <v>-257.10000000000002</v>
      </c>
      <c r="E36" s="8"/>
      <c r="F36" s="8"/>
      <c r="G36" s="8"/>
      <c r="H36" s="8"/>
    </row>
    <row r="37" spans="3:8" ht="17" x14ac:dyDescent="0.2">
      <c r="C37" s="7" t="s">
        <v>64</v>
      </c>
      <c r="D37" s="8">
        <v>41.53</v>
      </c>
      <c r="E37" s="8"/>
      <c r="F37" s="8"/>
      <c r="G37" s="8"/>
      <c r="H37" s="8"/>
    </row>
    <row r="38" spans="3:8" ht="17" x14ac:dyDescent="0.2">
      <c r="C38" s="7" t="s">
        <v>56</v>
      </c>
      <c r="D38" s="8" t="s">
        <v>65</v>
      </c>
      <c r="E38" s="8"/>
      <c r="F38" s="8"/>
      <c r="G38" s="8"/>
      <c r="H38" s="8"/>
    </row>
    <row r="39" spans="3:8" ht="17" x14ac:dyDescent="0.2">
      <c r="C39" s="7" t="s">
        <v>66</v>
      </c>
      <c r="D39" s="8">
        <v>-41.53</v>
      </c>
      <c r="E39" s="8"/>
      <c r="F39" s="8"/>
      <c r="G39" s="8"/>
      <c r="H39" s="8"/>
    </row>
    <row r="40" spans="3:8" ht="17" x14ac:dyDescent="0.2">
      <c r="C40" s="7" t="s">
        <v>56</v>
      </c>
      <c r="D40" s="8" t="s">
        <v>67</v>
      </c>
      <c r="E40" s="8"/>
      <c r="F40" s="8"/>
      <c r="G40" s="8"/>
      <c r="H40" s="8"/>
    </row>
    <row r="41" spans="3:8" ht="17" x14ac:dyDescent="0.2">
      <c r="C41" s="7"/>
      <c r="D41" s="8"/>
      <c r="E41" s="8"/>
      <c r="F41" s="8"/>
      <c r="G41" s="8"/>
      <c r="H41" s="8"/>
    </row>
    <row r="42" spans="3:8" ht="17" x14ac:dyDescent="0.2">
      <c r="C42" s="7" t="s">
        <v>68</v>
      </c>
      <c r="D42" s="8"/>
      <c r="E42" s="8"/>
      <c r="F42" s="8"/>
      <c r="G42" s="8"/>
      <c r="H42" s="8"/>
    </row>
    <row r="43" spans="3:8" ht="17" x14ac:dyDescent="0.2">
      <c r="C43" s="7" t="s">
        <v>69</v>
      </c>
      <c r="D43" s="8">
        <v>2</v>
      </c>
      <c r="E43" s="8"/>
      <c r="F43" s="8"/>
      <c r="G43" s="8"/>
      <c r="H43" s="8"/>
    </row>
    <row r="44" spans="3:8" ht="17" x14ac:dyDescent="0.2">
      <c r="C44" s="7" t="s">
        <v>70</v>
      </c>
      <c r="D44" s="8">
        <v>2</v>
      </c>
      <c r="E44" s="8"/>
      <c r="F44" s="8"/>
      <c r="G44" s="8"/>
      <c r="H44" s="8"/>
    </row>
    <row r="45" spans="3:8" ht="17" x14ac:dyDescent="0.2">
      <c r="C45" s="7" t="s">
        <v>71</v>
      </c>
      <c r="D45" s="8">
        <v>24</v>
      </c>
      <c r="E45" s="8"/>
      <c r="F45" s="8"/>
      <c r="G45" s="8"/>
      <c r="H45" s="8"/>
    </row>
    <row r="46" spans="3:8" ht="17" x14ac:dyDescent="0.2">
      <c r="C46" s="6"/>
      <c r="D46" s="5"/>
      <c r="E46" s="5"/>
      <c r="F46" s="5"/>
      <c r="G46" s="5"/>
      <c r="H46" s="5"/>
    </row>
    <row r="47" spans="3:8" ht="17" x14ac:dyDescent="0.2">
      <c r="C47" s="6"/>
      <c r="D47" s="5"/>
      <c r="E47" s="5"/>
      <c r="F47" s="5"/>
      <c r="G47" s="5"/>
      <c r="H47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869D7-1023-E94C-911E-4E18E61451CE}">
  <dimension ref="A3:M30"/>
  <sheetViews>
    <sheetView zoomScale="90" zoomScaleNormal="90" workbookViewId="0">
      <selection activeCell="A20" sqref="A20"/>
    </sheetView>
  </sheetViews>
  <sheetFormatPr baseColWidth="10" defaultRowHeight="16" x14ac:dyDescent="0.2"/>
  <cols>
    <col min="1" max="1" width="21" customWidth="1"/>
    <col min="3" max="3" width="21.1640625" customWidth="1"/>
    <col min="4" max="4" width="21.6640625" customWidth="1"/>
    <col min="5" max="5" width="14.1640625" customWidth="1"/>
    <col min="6" max="6" width="20" customWidth="1"/>
    <col min="7" max="7" width="22" customWidth="1"/>
    <col min="8" max="8" width="13.83203125" bestFit="1" customWidth="1"/>
    <col min="9" max="9" width="25" customWidth="1"/>
    <col min="10" max="10" width="26.5" customWidth="1"/>
  </cols>
  <sheetData>
    <row r="3" spans="1:13" x14ac:dyDescent="0.2">
      <c r="A3" s="2"/>
      <c r="B3" s="2"/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7</v>
      </c>
    </row>
    <row r="4" spans="1:13" x14ac:dyDescent="0.2">
      <c r="A4" s="2" t="s">
        <v>10</v>
      </c>
      <c r="B4" s="2"/>
      <c r="C4" s="2">
        <v>0.11799999999999999</v>
      </c>
      <c r="D4" s="2">
        <v>0.121</v>
      </c>
      <c r="E4" s="2">
        <f>D4-C4</f>
        <v>3.0000000000000027E-3</v>
      </c>
      <c r="F4" s="2"/>
      <c r="G4" s="2"/>
      <c r="H4" s="2"/>
      <c r="I4" s="2"/>
      <c r="J4" s="2"/>
      <c r="K4" s="2"/>
      <c r="L4" s="2"/>
      <c r="M4" s="2"/>
    </row>
    <row r="5" spans="1:13" x14ac:dyDescent="0.2">
      <c r="A5" s="2" t="s">
        <v>10</v>
      </c>
      <c r="B5" s="2"/>
      <c r="C5" s="2">
        <v>0.11899999999999999</v>
      </c>
      <c r="D5" s="2">
        <v>0.11799999999999999</v>
      </c>
      <c r="E5" s="2">
        <f t="shared" ref="E5:E22" si="0">D5-C5</f>
        <v>-1.0000000000000009E-3</v>
      </c>
      <c r="F5" s="2">
        <f>AVERAGE(E4:E6)</f>
        <v>3.3333333333333365E-4</v>
      </c>
      <c r="G5" s="2"/>
      <c r="H5" s="2"/>
      <c r="I5" s="2"/>
      <c r="J5" s="2"/>
      <c r="K5" s="2"/>
      <c r="L5" s="2"/>
      <c r="M5" s="2"/>
    </row>
    <row r="6" spans="1:13" x14ac:dyDescent="0.2">
      <c r="A6" s="2" t="s">
        <v>10</v>
      </c>
      <c r="B6" s="2"/>
      <c r="C6" s="2">
        <v>0.121</v>
      </c>
      <c r="D6" s="2">
        <v>0.12</v>
      </c>
      <c r="E6" s="2">
        <f t="shared" si="0"/>
        <v>-1.0000000000000009E-3</v>
      </c>
      <c r="F6" s="2"/>
      <c r="G6" s="2"/>
      <c r="H6" s="2"/>
      <c r="I6" s="2"/>
      <c r="J6" s="2"/>
      <c r="K6" s="2"/>
      <c r="L6" s="2"/>
      <c r="M6" s="2"/>
    </row>
    <row r="7" spans="1:13" x14ac:dyDescent="0.2">
      <c r="A7" s="2"/>
      <c r="B7" s="2"/>
      <c r="C7" s="2"/>
      <c r="D7" s="2"/>
      <c r="E7" s="2">
        <f t="shared" si="0"/>
        <v>0</v>
      </c>
      <c r="F7" s="2"/>
      <c r="G7" s="2"/>
      <c r="H7" s="2"/>
      <c r="I7" s="2"/>
      <c r="J7" s="2"/>
      <c r="K7" s="2"/>
      <c r="L7" s="2"/>
      <c r="M7" s="2"/>
    </row>
    <row r="8" spans="1:13" x14ac:dyDescent="0.2">
      <c r="A8" s="3" t="s">
        <v>11</v>
      </c>
      <c r="B8" s="2"/>
      <c r="C8" s="2">
        <v>0.12</v>
      </c>
      <c r="D8" s="2">
        <v>0.129</v>
      </c>
      <c r="E8" s="2">
        <f t="shared" si="0"/>
        <v>9.000000000000008E-3</v>
      </c>
      <c r="F8" s="2">
        <f>((E8)-(F5))</f>
        <v>8.6666666666666749E-3</v>
      </c>
      <c r="G8" s="2">
        <f>(1.8976*(F8))</f>
        <v>1.6445866666666684E-2</v>
      </c>
      <c r="H8" s="2">
        <v>154.10400000000001</v>
      </c>
      <c r="I8" s="2">
        <f>((H8)/(1000000))</f>
        <v>1.5410400000000001E-4</v>
      </c>
      <c r="J8" s="2">
        <f>((G8)/(I8))</f>
        <v>106.71927183374008</v>
      </c>
      <c r="K8" s="2"/>
      <c r="L8" s="2"/>
      <c r="M8" s="2"/>
    </row>
    <row r="9" spans="1:13" x14ac:dyDescent="0.2">
      <c r="A9" s="3" t="s">
        <v>11</v>
      </c>
      <c r="B9" s="2"/>
      <c r="C9" s="2">
        <v>0.11899999999999999</v>
      </c>
      <c r="D9" s="2">
        <v>0.127</v>
      </c>
      <c r="E9" s="2">
        <f t="shared" si="0"/>
        <v>8.0000000000000071E-3</v>
      </c>
      <c r="F9" s="2">
        <f>((E9)-(F5))</f>
        <v>7.6666666666666732E-3</v>
      </c>
      <c r="G9" s="2">
        <f t="shared" ref="G9:G22" si="1">(1.8976*(F9))</f>
        <v>1.4548266666666679E-2</v>
      </c>
      <c r="H9" s="2">
        <v>154.10400000000001</v>
      </c>
      <c r="I9" s="2">
        <f t="shared" ref="I9:I22" si="2">((H9)/(1000000))</f>
        <v>1.5410400000000001E-4</v>
      </c>
      <c r="J9" s="2">
        <f t="shared" ref="J9:J22" si="3">((G9)/(I9))</f>
        <v>94.405509699077754</v>
      </c>
      <c r="K9" s="2">
        <f>AVERAGE(J8:J10)</f>
        <v>82.091747564415456</v>
      </c>
      <c r="L9" s="2">
        <f>STDEV(J8:J10)</f>
        <v>32.579152311920311</v>
      </c>
      <c r="M9" s="2">
        <f>K13/K9</f>
        <v>4.6222160999626691</v>
      </c>
    </row>
    <row r="10" spans="1:13" x14ac:dyDescent="0.2">
      <c r="A10" s="3" t="s">
        <v>11</v>
      </c>
      <c r="B10" s="2"/>
      <c r="C10" s="2">
        <v>0.124</v>
      </c>
      <c r="D10" s="2">
        <v>0.128</v>
      </c>
      <c r="E10" s="2">
        <f t="shared" si="0"/>
        <v>4.0000000000000036E-3</v>
      </c>
      <c r="F10" s="2">
        <f>((E10)-(F5))</f>
        <v>3.6666666666666701E-3</v>
      </c>
      <c r="G10" s="2">
        <f t="shared" si="1"/>
        <v>6.9578666666666733E-3</v>
      </c>
      <c r="H10" s="2">
        <v>154.10400000000001</v>
      </c>
      <c r="I10" s="2">
        <f t="shared" si="2"/>
        <v>1.5410400000000001E-4</v>
      </c>
      <c r="J10" s="2">
        <f t="shared" si="3"/>
        <v>45.150461160428492</v>
      </c>
      <c r="K10" s="2"/>
      <c r="L10" s="2"/>
      <c r="M10" s="2"/>
    </row>
    <row r="11" spans="1:13" x14ac:dyDescent="0.2">
      <c r="A11" s="3"/>
      <c r="B11" s="2"/>
      <c r="C11" s="2"/>
      <c r="D11" s="2"/>
      <c r="E11" s="2"/>
      <c r="F11" s="2"/>
      <c r="G11" s="2">
        <f t="shared" si="1"/>
        <v>0</v>
      </c>
      <c r="H11" s="2"/>
      <c r="I11" s="2">
        <f t="shared" si="2"/>
        <v>0</v>
      </c>
      <c r="J11" s="2"/>
      <c r="K11" s="2"/>
      <c r="L11" s="2"/>
      <c r="M11" s="2"/>
    </row>
    <row r="12" spans="1:13" x14ac:dyDescent="0.2">
      <c r="A12" s="3" t="s">
        <v>12</v>
      </c>
      <c r="B12" s="2"/>
      <c r="C12" s="2">
        <v>0.122</v>
      </c>
      <c r="D12" s="2">
        <v>0.16600000000000001</v>
      </c>
      <c r="E12" s="2">
        <f t="shared" si="0"/>
        <v>4.4000000000000011E-2</v>
      </c>
      <c r="F12" s="2">
        <f>((E12)-(F5))</f>
        <v>4.366666666666668E-2</v>
      </c>
      <c r="G12" s="2">
        <f t="shared" si="1"/>
        <v>8.2861866666666686E-2</v>
      </c>
      <c r="H12" s="2">
        <v>225.04400000000001</v>
      </c>
      <c r="I12" s="2">
        <f t="shared" si="2"/>
        <v>2.2504400000000001E-4</v>
      </c>
      <c r="J12" s="2">
        <f t="shared" si="3"/>
        <v>368.20295882879208</v>
      </c>
      <c r="K12" s="2"/>
      <c r="L12" s="2"/>
      <c r="M12" s="2"/>
    </row>
    <row r="13" spans="1:13" x14ac:dyDescent="0.2">
      <c r="A13" s="3" t="s">
        <v>12</v>
      </c>
      <c r="B13" s="2"/>
      <c r="C13" s="2">
        <v>0.125</v>
      </c>
      <c r="D13" s="2">
        <v>0.17199999999999999</v>
      </c>
      <c r="E13" s="2">
        <f t="shared" si="0"/>
        <v>4.6999999999999986E-2</v>
      </c>
      <c r="F13" s="2">
        <f>((E13)-(F5))</f>
        <v>4.6666666666666655E-2</v>
      </c>
      <c r="G13" s="2">
        <f t="shared" si="1"/>
        <v>8.8554666666666643E-2</v>
      </c>
      <c r="H13" s="2">
        <v>225.04400000000001</v>
      </c>
      <c r="I13" s="2">
        <f t="shared" si="2"/>
        <v>2.2504400000000001E-4</v>
      </c>
      <c r="J13" s="2">
        <f t="shared" si="3"/>
        <v>393.4993453132127</v>
      </c>
      <c r="K13" s="2">
        <f>AVERAGE(J12:J14)</f>
        <v>379.44579726631235</v>
      </c>
      <c r="L13" s="2">
        <f>STDEV(J12:J14)</f>
        <v>12.880289541523922</v>
      </c>
      <c r="M13" s="2"/>
    </row>
    <row r="14" spans="1:13" x14ac:dyDescent="0.2">
      <c r="A14" s="3" t="s">
        <v>12</v>
      </c>
      <c r="B14" s="2"/>
      <c r="C14" s="2">
        <v>0.122</v>
      </c>
      <c r="D14" s="2">
        <v>0.16700000000000001</v>
      </c>
      <c r="E14" s="2">
        <f t="shared" si="0"/>
        <v>4.5000000000000012E-2</v>
      </c>
      <c r="F14" s="2">
        <f>((E14)-(F5))</f>
        <v>4.4666666666666681E-2</v>
      </c>
      <c r="G14" s="2">
        <f t="shared" si="1"/>
        <v>8.4759466666666686E-2</v>
      </c>
      <c r="H14" s="2">
        <v>225.04400000000001</v>
      </c>
      <c r="I14" s="2">
        <f t="shared" si="2"/>
        <v>2.2504400000000001E-4</v>
      </c>
      <c r="J14" s="2">
        <f t="shared" si="3"/>
        <v>376.63508765693234</v>
      </c>
      <c r="K14" s="2"/>
      <c r="L14" s="2"/>
      <c r="M14" s="2"/>
    </row>
    <row r="15" spans="1:13" x14ac:dyDescent="0.2">
      <c r="A15" s="3"/>
      <c r="B15" s="2"/>
      <c r="C15" s="2"/>
      <c r="D15" s="2"/>
      <c r="E15" s="2">
        <f t="shared" si="0"/>
        <v>0</v>
      </c>
      <c r="F15" s="2"/>
      <c r="G15" s="2">
        <f t="shared" si="1"/>
        <v>0</v>
      </c>
      <c r="H15" s="2"/>
      <c r="I15" s="2">
        <f t="shared" si="2"/>
        <v>0</v>
      </c>
      <c r="J15" s="2"/>
      <c r="K15" s="2"/>
      <c r="L15" s="2"/>
      <c r="M15" s="2"/>
    </row>
    <row r="16" spans="1:13" x14ac:dyDescent="0.2">
      <c r="A16" s="3" t="s">
        <v>15</v>
      </c>
      <c r="B16" s="2"/>
      <c r="C16" s="2">
        <v>0.126</v>
      </c>
      <c r="D16" s="2">
        <v>0.14399999999999999</v>
      </c>
      <c r="E16" s="2">
        <f t="shared" si="0"/>
        <v>1.7999999999999988E-2</v>
      </c>
      <c r="F16" s="2">
        <f>((E16)-(F5))</f>
        <v>1.7666666666666653E-2</v>
      </c>
      <c r="G16" s="2">
        <f t="shared" si="1"/>
        <v>3.3524266666666643E-2</v>
      </c>
      <c r="H16" s="2">
        <v>1682.1969999999999</v>
      </c>
      <c r="I16" s="2">
        <f t="shared" si="2"/>
        <v>1.6821969999999999E-3</v>
      </c>
      <c r="J16" s="2">
        <f t="shared" si="3"/>
        <v>19.928858906933399</v>
      </c>
      <c r="K16" s="2"/>
      <c r="L16" s="2"/>
      <c r="M16" s="2"/>
    </row>
    <row r="17" spans="1:13" x14ac:dyDescent="0.2">
      <c r="A17" s="3" t="s">
        <v>15</v>
      </c>
      <c r="B17" s="2"/>
      <c r="C17" s="2">
        <v>0.127</v>
      </c>
      <c r="D17" s="2">
        <v>0.14299999999999999</v>
      </c>
      <c r="E17" s="2">
        <f t="shared" si="0"/>
        <v>1.5999999999999986E-2</v>
      </c>
      <c r="F17" s="2">
        <f>((E17)-(F5))</f>
        <v>1.5666666666666652E-2</v>
      </c>
      <c r="G17" s="2">
        <f t="shared" si="1"/>
        <v>2.9729066666666637E-2</v>
      </c>
      <c r="H17" s="2">
        <v>1682.1969999999999</v>
      </c>
      <c r="I17" s="2">
        <f t="shared" si="2"/>
        <v>1.6821969999999999E-3</v>
      </c>
      <c r="J17" s="2">
        <f t="shared" si="3"/>
        <v>17.672761672186219</v>
      </c>
      <c r="K17" s="2">
        <f>AVERAGE(J16:J18)</f>
        <v>18.424794083768614</v>
      </c>
      <c r="L17" s="2">
        <f>STDEV(J16:J18)</f>
        <v>1.3025583457992549</v>
      </c>
      <c r="M17" s="2">
        <f>K21/K17</f>
        <v>11.020435319640052</v>
      </c>
    </row>
    <row r="18" spans="1:13" x14ac:dyDescent="0.2">
      <c r="A18" s="3" t="s">
        <v>15</v>
      </c>
      <c r="B18" s="2"/>
      <c r="C18" s="2">
        <v>0.13</v>
      </c>
      <c r="D18" s="2">
        <v>0.14599999999999999</v>
      </c>
      <c r="E18" s="2">
        <f t="shared" si="0"/>
        <v>1.5999999999999986E-2</v>
      </c>
      <c r="F18" s="2">
        <f>((E18)-(F5))</f>
        <v>1.5666666666666652E-2</v>
      </c>
      <c r="G18" s="2">
        <f t="shared" si="1"/>
        <v>2.9729066666666637E-2</v>
      </c>
      <c r="H18" s="2">
        <v>1682.1969999999999</v>
      </c>
      <c r="I18" s="2">
        <f t="shared" si="2"/>
        <v>1.6821969999999999E-3</v>
      </c>
      <c r="J18" s="2">
        <f t="shared" si="3"/>
        <v>17.672761672186219</v>
      </c>
      <c r="K18" s="2"/>
      <c r="L18" s="2"/>
      <c r="M18" s="2"/>
    </row>
    <row r="19" spans="1:13" x14ac:dyDescent="0.2">
      <c r="A19" s="2"/>
      <c r="B19" s="2"/>
      <c r="C19" s="2"/>
      <c r="D19" s="2"/>
      <c r="E19" s="2">
        <f t="shared" si="0"/>
        <v>0</v>
      </c>
      <c r="F19" s="2"/>
      <c r="G19" s="2">
        <f t="shared" si="1"/>
        <v>0</v>
      </c>
      <c r="H19" s="2"/>
      <c r="I19" s="2">
        <f t="shared" si="2"/>
        <v>0</v>
      </c>
      <c r="J19" s="2"/>
      <c r="K19" s="2"/>
      <c r="L19" s="2"/>
      <c r="M19" s="2"/>
    </row>
    <row r="20" spans="1:13" x14ac:dyDescent="0.2">
      <c r="A20" s="3" t="s">
        <v>16</v>
      </c>
      <c r="B20" s="2"/>
      <c r="C20" s="2">
        <v>0.121</v>
      </c>
      <c r="D20" s="2">
        <v>0.315</v>
      </c>
      <c r="E20" s="2">
        <f t="shared" si="0"/>
        <v>0.19400000000000001</v>
      </c>
      <c r="F20" s="2">
        <f>((E20)-(F5))</f>
        <v>0.19366666666666668</v>
      </c>
      <c r="G20" s="2">
        <f t="shared" si="1"/>
        <v>0.36750186666666668</v>
      </c>
      <c r="H20" s="4">
        <v>1865.9880000000001</v>
      </c>
      <c r="I20" s="2">
        <f t="shared" si="2"/>
        <v>1.8659880000000001E-3</v>
      </c>
      <c r="J20" s="2">
        <f t="shared" si="3"/>
        <v>196.94760452192975</v>
      </c>
      <c r="K20" s="2"/>
      <c r="L20" s="2"/>
      <c r="M20" s="2"/>
    </row>
    <row r="21" spans="1:13" x14ac:dyDescent="0.2">
      <c r="A21" s="3" t="s">
        <v>16</v>
      </c>
      <c r="B21" s="2"/>
      <c r="C21" s="2">
        <v>0.122</v>
      </c>
      <c r="D21" s="2">
        <v>0.32200000000000001</v>
      </c>
      <c r="E21" s="2">
        <f t="shared" si="0"/>
        <v>0.2</v>
      </c>
      <c r="F21" s="2">
        <f>((E21)-(F5))</f>
        <v>0.19966666666666669</v>
      </c>
      <c r="G21" s="2">
        <f t="shared" si="1"/>
        <v>0.37888746666666667</v>
      </c>
      <c r="H21" s="4">
        <v>1865.9880000000001</v>
      </c>
      <c r="I21" s="2">
        <f t="shared" si="2"/>
        <v>1.8659880000000001E-3</v>
      </c>
      <c r="J21" s="2">
        <f t="shared" si="3"/>
        <v>203.04925147785872</v>
      </c>
      <c r="K21" s="2">
        <f>J20:J22</f>
        <v>203.04925147785872</v>
      </c>
      <c r="L21" s="2">
        <f>STDEV(J20:J22)</f>
        <v>11.565144425537081</v>
      </c>
      <c r="M21" s="2"/>
    </row>
    <row r="22" spans="1:13" x14ac:dyDescent="0.2">
      <c r="A22" s="3" t="s">
        <v>16</v>
      </c>
      <c r="B22" s="2"/>
      <c r="C22" s="2">
        <v>0.125</v>
      </c>
      <c r="D22" s="2">
        <v>0.30299999999999999</v>
      </c>
      <c r="E22" s="2">
        <f t="shared" si="0"/>
        <v>0.17799999999999999</v>
      </c>
      <c r="F22" s="2">
        <f>((E22)-(F5))</f>
        <v>0.17766666666666667</v>
      </c>
      <c r="G22" s="2">
        <f t="shared" si="1"/>
        <v>0.33714026666666663</v>
      </c>
      <c r="H22" s="4">
        <v>1865.9880000000001</v>
      </c>
      <c r="I22" s="2">
        <f t="shared" si="2"/>
        <v>1.8659880000000001E-3</v>
      </c>
      <c r="J22" s="2">
        <f t="shared" si="3"/>
        <v>180.67654597278579</v>
      </c>
      <c r="K22" s="2"/>
      <c r="L22" s="2"/>
      <c r="M22" s="2"/>
    </row>
    <row r="24" spans="1:13" x14ac:dyDescent="0.2">
      <c r="A24" s="1"/>
    </row>
    <row r="25" spans="1:13" x14ac:dyDescent="0.2">
      <c r="A25" s="1"/>
    </row>
    <row r="26" spans="1:13" x14ac:dyDescent="0.2">
      <c r="A26" s="1"/>
    </row>
    <row r="28" spans="1:13" x14ac:dyDescent="0.2">
      <c r="A28" s="1"/>
    </row>
    <row r="29" spans="1:13" x14ac:dyDescent="0.2">
      <c r="A29" s="1"/>
    </row>
    <row r="30" spans="1:13" x14ac:dyDescent="0.2">
      <c r="A30" s="1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204E9-17BD-644E-9C2B-72AB763419D4}">
  <dimension ref="A3:L23"/>
  <sheetViews>
    <sheetView workbookViewId="0">
      <selection activeCell="H34" sqref="H34"/>
    </sheetView>
  </sheetViews>
  <sheetFormatPr baseColWidth="10" defaultRowHeight="16" x14ac:dyDescent="0.2"/>
  <cols>
    <col min="1" max="1" width="21" customWidth="1"/>
    <col min="3" max="3" width="23" customWidth="1"/>
    <col min="4" max="4" width="17.5" customWidth="1"/>
    <col min="5" max="5" width="18.6640625" customWidth="1"/>
    <col min="6" max="6" width="26.83203125" customWidth="1"/>
    <col min="7" max="7" width="16" customWidth="1"/>
    <col min="8" max="8" width="13.33203125" customWidth="1"/>
    <col min="9" max="9" width="14" customWidth="1"/>
    <col min="10" max="10" width="23.6640625" customWidth="1"/>
  </cols>
  <sheetData>
    <row r="3" spans="1:12" x14ac:dyDescent="0.2">
      <c r="A3" s="2"/>
      <c r="B3" s="2"/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</row>
    <row r="4" spans="1:12" x14ac:dyDescent="0.2">
      <c r="A4" s="2" t="s">
        <v>10</v>
      </c>
      <c r="B4" s="2"/>
      <c r="C4" s="2">
        <v>0.11799999999999999</v>
      </c>
      <c r="D4" s="2">
        <v>0.121</v>
      </c>
      <c r="E4" s="2">
        <f>D4-C4</f>
        <v>3.0000000000000027E-3</v>
      </c>
      <c r="F4" s="2"/>
      <c r="G4" s="2"/>
      <c r="H4" s="2"/>
      <c r="I4" s="2"/>
      <c r="J4" s="2"/>
      <c r="K4" s="2"/>
      <c r="L4" s="2"/>
    </row>
    <row r="5" spans="1:12" x14ac:dyDescent="0.2">
      <c r="A5" s="2" t="s">
        <v>10</v>
      </c>
      <c r="B5" s="2"/>
      <c r="C5" s="2">
        <v>0.11899999999999999</v>
      </c>
      <c r="D5" s="2">
        <v>0.11799999999999999</v>
      </c>
      <c r="E5" s="2">
        <f t="shared" ref="E5:E22" si="0">D5-C5</f>
        <v>-1.0000000000000009E-3</v>
      </c>
      <c r="F5" s="2">
        <f>AVERAGE(E4:E6)</f>
        <v>3.3333333333333365E-4</v>
      </c>
      <c r="G5" s="2"/>
      <c r="H5" s="2"/>
      <c r="I5" s="2"/>
      <c r="J5" s="2"/>
      <c r="K5" s="2"/>
      <c r="L5" s="2"/>
    </row>
    <row r="6" spans="1:12" x14ac:dyDescent="0.2">
      <c r="A6" s="2" t="s">
        <v>10</v>
      </c>
      <c r="B6" s="2"/>
      <c r="C6" s="2">
        <v>0.121</v>
      </c>
      <c r="D6" s="2">
        <v>0.12</v>
      </c>
      <c r="E6" s="2">
        <f t="shared" si="0"/>
        <v>-1.0000000000000009E-3</v>
      </c>
      <c r="F6" s="2"/>
      <c r="G6" s="2"/>
      <c r="H6" s="2"/>
      <c r="I6" s="2"/>
      <c r="J6" s="2"/>
      <c r="K6" s="2"/>
      <c r="L6" s="2"/>
    </row>
    <row r="7" spans="1:12" x14ac:dyDescent="0.2">
      <c r="A7" s="2"/>
      <c r="B7" s="2"/>
      <c r="C7" s="2"/>
      <c r="D7" s="2"/>
      <c r="E7" s="2">
        <f t="shared" si="0"/>
        <v>0</v>
      </c>
      <c r="F7" s="2"/>
      <c r="G7" s="2"/>
      <c r="H7" s="2"/>
      <c r="I7" s="2"/>
      <c r="J7" s="2"/>
      <c r="K7" s="2"/>
      <c r="L7" s="2"/>
    </row>
    <row r="8" spans="1:12" x14ac:dyDescent="0.2">
      <c r="A8" s="3" t="s">
        <v>11</v>
      </c>
      <c r="B8" s="2"/>
      <c r="C8" s="2">
        <v>8.7999999999999995E-2</v>
      </c>
      <c r="D8" s="2">
        <v>0.11700000000000001</v>
      </c>
      <c r="E8" s="2">
        <f t="shared" ref="E8:E16" si="1">D8-C8</f>
        <v>2.9000000000000012E-2</v>
      </c>
      <c r="F8" s="2">
        <f>((E8)-(F5))</f>
        <v>2.8666666666666677E-2</v>
      </c>
      <c r="G8" s="2">
        <f>1.8976*(E9)</f>
        <v>5.692800000000002E-2</v>
      </c>
      <c r="H8" s="2">
        <v>724.36400000000003</v>
      </c>
      <c r="I8" s="2">
        <f>((H8)/(1000000))</f>
        <v>7.2436400000000002E-4</v>
      </c>
      <c r="J8" s="2">
        <f>((G8)/(I8))</f>
        <v>78.590321992810274</v>
      </c>
      <c r="K8" s="2"/>
      <c r="L8" s="2"/>
    </row>
    <row r="9" spans="1:12" x14ac:dyDescent="0.2">
      <c r="A9" s="3" t="s">
        <v>11</v>
      </c>
      <c r="B9" s="2"/>
      <c r="C9" s="2">
        <v>8.5999999999999993E-2</v>
      </c>
      <c r="D9" s="2">
        <v>0.11600000000000001</v>
      </c>
      <c r="E9" s="2">
        <f t="shared" si="1"/>
        <v>3.0000000000000013E-2</v>
      </c>
      <c r="F9" s="2">
        <f>((E9)-(F5))</f>
        <v>2.9666666666666678E-2</v>
      </c>
      <c r="G9" s="2">
        <f t="shared" ref="G9:G16" si="2">1.8976*(E9)</f>
        <v>5.692800000000002E-2</v>
      </c>
      <c r="H9" s="2">
        <v>724.36400000000003</v>
      </c>
      <c r="I9" s="2">
        <f t="shared" ref="I9:I16" si="3">((H9)/(1000000))</f>
        <v>7.2436400000000002E-4</v>
      </c>
      <c r="J9" s="2">
        <f t="shared" ref="J9:J16" si="4">((G9)/(I9))</f>
        <v>78.590321992810274</v>
      </c>
      <c r="K9" s="2">
        <f>AVERAGE(J8:J10)</f>
        <v>79.463547792730381</v>
      </c>
      <c r="L9" s="2">
        <f>STDEV(J8:J10)</f>
        <v>1.5124714519416163</v>
      </c>
    </row>
    <row r="10" spans="1:12" x14ac:dyDescent="0.2">
      <c r="A10" s="3" t="s">
        <v>11</v>
      </c>
      <c r="B10" s="2"/>
      <c r="C10" s="2">
        <v>8.5999999999999993E-2</v>
      </c>
      <c r="D10" s="2">
        <v>0.11700000000000001</v>
      </c>
      <c r="E10" s="2">
        <f t="shared" si="1"/>
        <v>3.1000000000000014E-2</v>
      </c>
      <c r="F10" s="2">
        <f>((E10)-(F5))</f>
        <v>3.0666666666666679E-2</v>
      </c>
      <c r="G10" s="2">
        <f t="shared" si="2"/>
        <v>5.8825600000000026E-2</v>
      </c>
      <c r="H10" s="2">
        <v>724.36400000000003</v>
      </c>
      <c r="I10" s="2">
        <f t="shared" si="3"/>
        <v>7.2436400000000002E-4</v>
      </c>
      <c r="J10" s="2">
        <f t="shared" si="4"/>
        <v>81.209999392570623</v>
      </c>
      <c r="K10" s="2"/>
      <c r="L10" s="2"/>
    </row>
    <row r="11" spans="1:12" x14ac:dyDescent="0.2">
      <c r="A11" s="3"/>
      <c r="B11" s="2"/>
      <c r="C11" s="2"/>
      <c r="D11" s="2"/>
      <c r="E11" s="2">
        <f t="shared" si="1"/>
        <v>0</v>
      </c>
      <c r="F11" s="2"/>
      <c r="G11" s="2">
        <f t="shared" si="2"/>
        <v>0</v>
      </c>
      <c r="H11" s="2"/>
      <c r="I11" s="2"/>
      <c r="J11" s="2"/>
      <c r="K11" s="2"/>
      <c r="L11" s="2"/>
    </row>
    <row r="12" spans="1:12" x14ac:dyDescent="0.2">
      <c r="A12" s="3" t="s">
        <v>12</v>
      </c>
      <c r="B12" s="2"/>
      <c r="C12" s="2">
        <v>8.5999999999999993E-2</v>
      </c>
      <c r="D12" s="2">
        <v>0.19700000000000001</v>
      </c>
      <c r="E12" s="2">
        <f t="shared" si="1"/>
        <v>0.11100000000000002</v>
      </c>
      <c r="F12" s="2">
        <f>((E12)-(F5))</f>
        <v>0.11066666666666668</v>
      </c>
      <c r="G12" s="2">
        <f t="shared" si="2"/>
        <v>0.21063360000000003</v>
      </c>
      <c r="H12" s="2">
        <v>913.51</v>
      </c>
      <c r="I12" s="2">
        <f t="shared" si="3"/>
        <v>9.1350999999999997E-4</v>
      </c>
      <c r="J12" s="2">
        <f t="shared" si="4"/>
        <v>230.5761294348174</v>
      </c>
      <c r="K12" s="2"/>
      <c r="L12" s="2"/>
    </row>
    <row r="13" spans="1:12" x14ac:dyDescent="0.2">
      <c r="A13" s="3" t="s">
        <v>12</v>
      </c>
      <c r="B13" s="2"/>
      <c r="C13" s="2">
        <v>8.4000000000000005E-2</v>
      </c>
      <c r="D13" s="2">
        <v>0.191</v>
      </c>
      <c r="E13" s="2">
        <f t="shared" si="1"/>
        <v>0.107</v>
      </c>
      <c r="F13" s="2">
        <f>((E13)-(F5))</f>
        <v>0.10666666666666666</v>
      </c>
      <c r="G13" s="2">
        <f t="shared" si="2"/>
        <v>0.20304319999999998</v>
      </c>
      <c r="H13" s="2">
        <v>913.51</v>
      </c>
      <c r="I13" s="2">
        <f t="shared" si="3"/>
        <v>9.1350999999999997E-4</v>
      </c>
      <c r="J13" s="2">
        <f t="shared" si="4"/>
        <v>222.26707972545455</v>
      </c>
      <c r="K13" s="2">
        <f>J12:J14</f>
        <v>222.26707972545455</v>
      </c>
      <c r="L13" s="2">
        <f>STDEV(J12:J14)</f>
        <v>23.162485176332236</v>
      </c>
    </row>
    <row r="14" spans="1:12" x14ac:dyDescent="0.2">
      <c r="A14" s="3" t="s">
        <v>12</v>
      </c>
      <c r="B14" s="2"/>
      <c r="C14" s="2">
        <v>9.1999999999999998E-2</v>
      </c>
      <c r="D14" s="2">
        <v>0.182</v>
      </c>
      <c r="E14" s="2">
        <f t="shared" si="1"/>
        <v>0.09</v>
      </c>
      <c r="F14" s="2">
        <f>((E14)-(F5))</f>
        <v>8.9666666666666658E-2</v>
      </c>
      <c r="G14" s="2">
        <f t="shared" si="2"/>
        <v>0.17078399999999999</v>
      </c>
      <c r="H14" s="2">
        <v>913.51</v>
      </c>
      <c r="I14" s="2">
        <f t="shared" si="3"/>
        <v>9.1350999999999997E-4</v>
      </c>
      <c r="J14" s="2">
        <f t="shared" si="4"/>
        <v>186.95361846066271</v>
      </c>
      <c r="K14" s="2"/>
      <c r="L14" s="2"/>
    </row>
    <row r="15" spans="1:12" x14ac:dyDescent="0.2">
      <c r="A15" s="2"/>
      <c r="B15" s="2"/>
      <c r="C15" s="2"/>
      <c r="D15" s="2"/>
      <c r="E15" s="2">
        <f t="shared" si="1"/>
        <v>0</v>
      </c>
      <c r="F15" s="2"/>
      <c r="G15" s="2"/>
      <c r="H15" s="2"/>
      <c r="I15" s="2">
        <f t="shared" si="3"/>
        <v>0</v>
      </c>
      <c r="J15" s="2"/>
      <c r="K15" s="2"/>
      <c r="L15" s="2"/>
    </row>
    <row r="16" spans="1:12" x14ac:dyDescent="0.2">
      <c r="A16" s="3" t="s">
        <v>13</v>
      </c>
      <c r="B16" s="2"/>
      <c r="C16" s="2">
        <v>0.12</v>
      </c>
      <c r="D16" s="2">
        <v>0.126</v>
      </c>
      <c r="E16" s="2">
        <f t="shared" si="1"/>
        <v>6.0000000000000053E-3</v>
      </c>
      <c r="F16" s="2">
        <f>((E16)-(F5))</f>
        <v>5.6666666666666714E-3</v>
      </c>
      <c r="G16" s="2">
        <f t="shared" si="2"/>
        <v>1.138560000000001E-2</v>
      </c>
      <c r="H16" s="2">
        <v>887.18399999999997</v>
      </c>
      <c r="I16" s="2">
        <f t="shared" si="3"/>
        <v>8.8718399999999995E-4</v>
      </c>
      <c r="J16" s="2">
        <f t="shared" si="4"/>
        <v>12.833414488989893</v>
      </c>
      <c r="K16" s="2"/>
      <c r="L16" s="2"/>
    </row>
    <row r="17" spans="1:12" x14ac:dyDescent="0.2">
      <c r="A17" s="3" t="s">
        <v>13</v>
      </c>
      <c r="B17" s="2"/>
      <c r="C17" s="2">
        <v>0.123</v>
      </c>
      <c r="D17" s="2">
        <v>0.129</v>
      </c>
      <c r="E17" s="2">
        <f t="shared" si="0"/>
        <v>6.0000000000000053E-3</v>
      </c>
      <c r="F17" s="2">
        <f>((E17)-(F5))</f>
        <v>5.6666666666666714E-3</v>
      </c>
      <c r="G17" s="2">
        <f t="shared" ref="G17:G22" si="5">(1.8976*(F17))</f>
        <v>1.0753066666666675E-2</v>
      </c>
      <c r="H17" s="2">
        <v>887.18399999999997</v>
      </c>
      <c r="I17" s="2">
        <f t="shared" ref="I17:I22" si="6">((H17)/(1000000))</f>
        <v>8.8718399999999995E-4</v>
      </c>
      <c r="J17" s="2">
        <f t="shared" ref="J17:J22" si="7">((G17)/(I17))</f>
        <v>12.120447017379345</v>
      </c>
      <c r="K17" s="2">
        <f>AVERAGE(J16:J18)</f>
        <v>12.358102841249528</v>
      </c>
      <c r="L17" s="2">
        <f>STDEV(J16:J18)</f>
        <v>0.4116319616577972</v>
      </c>
    </row>
    <row r="18" spans="1:12" x14ac:dyDescent="0.2">
      <c r="A18" s="3" t="s">
        <v>13</v>
      </c>
      <c r="B18" s="2"/>
      <c r="C18" s="2">
        <v>0.123</v>
      </c>
      <c r="D18" s="2">
        <v>0.129</v>
      </c>
      <c r="E18" s="2">
        <f t="shared" si="0"/>
        <v>6.0000000000000053E-3</v>
      </c>
      <c r="F18" s="2">
        <f>((E18)-(F5))</f>
        <v>5.6666666666666714E-3</v>
      </c>
      <c r="G18" s="2">
        <f t="shared" si="5"/>
        <v>1.0753066666666675E-2</v>
      </c>
      <c r="H18" s="2">
        <v>887.18399999999997</v>
      </c>
      <c r="I18" s="2">
        <f t="shared" si="6"/>
        <v>8.8718399999999995E-4</v>
      </c>
      <c r="J18" s="2">
        <f t="shared" si="7"/>
        <v>12.120447017379345</v>
      </c>
      <c r="K18" s="2"/>
      <c r="L18" s="2"/>
    </row>
    <row r="19" spans="1:12" x14ac:dyDescent="0.2">
      <c r="A19" s="2"/>
      <c r="B19" s="2"/>
      <c r="C19" s="2"/>
      <c r="D19" s="2"/>
      <c r="E19" s="2">
        <f t="shared" si="0"/>
        <v>0</v>
      </c>
      <c r="F19" s="2"/>
      <c r="G19" s="2">
        <f t="shared" si="5"/>
        <v>0</v>
      </c>
      <c r="H19" s="2"/>
      <c r="I19" s="2">
        <f t="shared" si="6"/>
        <v>0</v>
      </c>
      <c r="J19" s="2"/>
      <c r="K19" s="2"/>
      <c r="L19" s="2"/>
    </row>
    <row r="20" spans="1:12" x14ac:dyDescent="0.2">
      <c r="A20" s="3" t="s">
        <v>14</v>
      </c>
      <c r="B20" s="2"/>
      <c r="C20" s="2">
        <v>0.122</v>
      </c>
      <c r="D20" s="2">
        <v>0.214</v>
      </c>
      <c r="E20" s="2">
        <f t="shared" si="0"/>
        <v>9.1999999999999998E-2</v>
      </c>
      <c r="F20" s="2">
        <f>((E20)-(F5))</f>
        <v>9.166666666666666E-2</v>
      </c>
      <c r="G20" s="2">
        <f t="shared" si="5"/>
        <v>0.17394666666666664</v>
      </c>
      <c r="H20" s="2">
        <v>449.94499999999999</v>
      </c>
      <c r="I20" s="2">
        <f t="shared" si="6"/>
        <v>4.4994499999999999E-4</v>
      </c>
      <c r="J20" s="2">
        <f t="shared" si="7"/>
        <v>386.59539869687774</v>
      </c>
      <c r="K20" s="2"/>
      <c r="L20" s="2"/>
    </row>
    <row r="21" spans="1:12" x14ac:dyDescent="0.2">
      <c r="A21" s="3" t="s">
        <v>14</v>
      </c>
      <c r="B21" s="2"/>
      <c r="C21" s="2">
        <v>0.123</v>
      </c>
      <c r="D21" s="2">
        <v>0.20599999999999999</v>
      </c>
      <c r="E21" s="2">
        <f t="shared" si="0"/>
        <v>8.299999999999999E-2</v>
      </c>
      <c r="F21" s="2">
        <f>((E21)-(F5))</f>
        <v>8.2666666666666652E-2</v>
      </c>
      <c r="G21" s="2">
        <f t="shared" si="5"/>
        <v>0.15686826666666664</v>
      </c>
      <c r="H21" s="2">
        <v>449.94499999999999</v>
      </c>
      <c r="I21" s="2">
        <f t="shared" si="6"/>
        <v>4.4994499999999999E-4</v>
      </c>
      <c r="J21" s="2">
        <f t="shared" si="7"/>
        <v>348.63875955209335</v>
      </c>
      <c r="K21" s="2">
        <f>AVERAGE(J20:J22)</f>
        <v>351.45036245170701</v>
      </c>
      <c r="L21" s="2">
        <f>STDEV(J20:J22)</f>
        <v>33.826983278523777</v>
      </c>
    </row>
    <row r="22" spans="1:12" x14ac:dyDescent="0.2">
      <c r="A22" s="3" t="s">
        <v>14</v>
      </c>
      <c r="B22" s="2"/>
      <c r="C22" s="2">
        <v>0.11899999999999999</v>
      </c>
      <c r="D22" s="2">
        <v>0.19500000000000001</v>
      </c>
      <c r="E22" s="2">
        <f t="shared" si="0"/>
        <v>7.6000000000000012E-2</v>
      </c>
      <c r="F22" s="2">
        <f>((E22)-(F5))</f>
        <v>7.5666666666666674E-2</v>
      </c>
      <c r="G22" s="2">
        <f t="shared" si="5"/>
        <v>0.14358506666666668</v>
      </c>
      <c r="H22" s="2">
        <v>449.94499999999999</v>
      </c>
      <c r="I22" s="2">
        <f t="shared" si="6"/>
        <v>4.4994499999999999E-4</v>
      </c>
      <c r="J22" s="2">
        <f t="shared" si="7"/>
        <v>319.11692910615005</v>
      </c>
      <c r="K22" s="2"/>
      <c r="L22" s="2"/>
    </row>
    <row r="23" spans="1:12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3AEFC-EB78-EA4F-9C06-DF0390FFF8A7}">
  <dimension ref="E8:H13"/>
  <sheetViews>
    <sheetView zoomScale="102" workbookViewId="0">
      <selection activeCell="F19" sqref="F19"/>
    </sheetView>
  </sheetViews>
  <sheetFormatPr baseColWidth="10" defaultRowHeight="16" x14ac:dyDescent="0.2"/>
  <cols>
    <col min="5" max="5" width="20.1640625" customWidth="1"/>
    <col min="6" max="6" width="28.83203125" customWidth="1"/>
    <col min="7" max="7" width="27.6640625" customWidth="1"/>
    <col min="8" max="8" width="32" customWidth="1"/>
  </cols>
  <sheetData>
    <row r="8" spans="5:8" x14ac:dyDescent="0.2">
      <c r="E8" s="2"/>
      <c r="F8" s="2" t="s">
        <v>18</v>
      </c>
      <c r="G8" s="2" t="s">
        <v>19</v>
      </c>
      <c r="H8" s="2" t="s">
        <v>20</v>
      </c>
    </row>
    <row r="9" spans="5:8" x14ac:dyDescent="0.2">
      <c r="E9" s="3" t="s">
        <v>11</v>
      </c>
      <c r="F9" s="2">
        <v>82.091747564415456</v>
      </c>
      <c r="G9" s="2">
        <v>79.463547792730381</v>
      </c>
      <c r="H9" s="2">
        <f>AVERAGE(F9:G9)</f>
        <v>80.777647678572919</v>
      </c>
    </row>
    <row r="10" spans="5:8" x14ac:dyDescent="0.2">
      <c r="E10" s="3" t="s">
        <v>12</v>
      </c>
      <c r="F10" s="2">
        <v>379.44579726631235</v>
      </c>
      <c r="G10" s="2">
        <v>222.26707972545455</v>
      </c>
      <c r="H10" s="2">
        <f>AVERAGE(F10:G10)</f>
        <v>300.85643849588348</v>
      </c>
    </row>
    <row r="11" spans="5:8" x14ac:dyDescent="0.2">
      <c r="E11" s="2"/>
      <c r="F11" s="2"/>
      <c r="G11" s="2"/>
      <c r="H11" s="2"/>
    </row>
    <row r="12" spans="5:8" x14ac:dyDescent="0.2">
      <c r="E12" s="3" t="s">
        <v>15</v>
      </c>
      <c r="F12" s="2">
        <v>18.424794083768614</v>
      </c>
      <c r="G12" s="2">
        <v>12.120447017379345</v>
      </c>
      <c r="H12" s="2">
        <f>AVERAGE(F12:G12)</f>
        <v>15.272620550573979</v>
      </c>
    </row>
    <row r="13" spans="5:8" x14ac:dyDescent="0.2">
      <c r="E13" s="3" t="s">
        <v>16</v>
      </c>
      <c r="F13" s="2">
        <v>203.04925147785872</v>
      </c>
      <c r="G13" s="2">
        <v>351.45036245170701</v>
      </c>
      <c r="H13" s="2">
        <f>AVERAGE(F13:G13)</f>
        <v>277.249806964782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 of stats</vt:lpstr>
      <vt:lpstr>Biological replicate 1</vt:lpstr>
      <vt:lpstr>Biological replicate 2 </vt:lpstr>
      <vt:lpstr>Avg of 2 biological replicat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mshidhar Gade</dc:creator>
  <cp:lastModifiedBy>Vamshidhar Gade</cp:lastModifiedBy>
  <dcterms:created xsi:type="dcterms:W3CDTF">2019-05-07T15:24:43Z</dcterms:created>
  <dcterms:modified xsi:type="dcterms:W3CDTF">2023-05-14T13:16:36Z</dcterms:modified>
</cp:coreProperties>
</file>